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majda_dzidic_ki_se/Documents/Copied_from_Box/Convalescent samples PMN/Manuscript/PNAS/REVISION PNAS/Tables/"/>
    </mc:Choice>
  </mc:AlternateContent>
  <xr:revisionPtr revIDLastSave="1" documentId="8_{9EF55698-32CD-CC4D-A0D7-2D7D3B1C3BAF}" xr6:coauthVersionLast="47" xr6:coauthVersionMax="47" xr10:uidLastSave="{5DBA6F7B-FD6D-0C43-A707-934145D331BD}"/>
  <bookViews>
    <workbookView xWindow="5240" yWindow="840" windowWidth="25860" windowHeight="19640" xr2:uid="{0C5CBA0D-367F-4DEC-A98A-F69326F89170}"/>
  </bookViews>
  <sheets>
    <sheet name="Sup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6" uniqueCount="371">
  <si>
    <t>BAFF</t>
  </si>
  <si>
    <t xml:space="preserve">CCL3 </t>
  </si>
  <si>
    <t xml:space="preserve">CCL20 </t>
  </si>
  <si>
    <t>CCL25</t>
  </si>
  <si>
    <t xml:space="preserve">CCL28 </t>
  </si>
  <si>
    <t xml:space="preserve">sCD25 </t>
  </si>
  <si>
    <t xml:space="preserve">CX3CL1 </t>
  </si>
  <si>
    <t xml:space="preserve">CXCL11 </t>
  </si>
  <si>
    <t xml:space="preserve">FABP4 </t>
  </si>
  <si>
    <t xml:space="preserve">sgp130 </t>
  </si>
  <si>
    <t>IFNgamma</t>
  </si>
  <si>
    <t>IL-5</t>
  </si>
  <si>
    <t>IL-7</t>
  </si>
  <si>
    <t>IL-17A</t>
  </si>
  <si>
    <t>MMP-1</t>
  </si>
  <si>
    <t xml:space="preserve">CCL2 </t>
  </si>
  <si>
    <t>CCL4</t>
  </si>
  <si>
    <t>CCL22</t>
  </si>
  <si>
    <t>CCL27</t>
  </si>
  <si>
    <t xml:space="preserve">sCD163 </t>
  </si>
  <si>
    <t>C5a</t>
  </si>
  <si>
    <t xml:space="preserve">CXCL9 </t>
  </si>
  <si>
    <t>CXCL16</t>
  </si>
  <si>
    <t>Granzyme B</t>
  </si>
  <si>
    <t>IL-2</t>
  </si>
  <si>
    <t xml:space="preserve">IL-6 </t>
  </si>
  <si>
    <t xml:space="preserve">IL-8 </t>
  </si>
  <si>
    <t>IL-12 p70</t>
  </si>
  <si>
    <t xml:space="preserve">IL-17C </t>
  </si>
  <si>
    <t xml:space="preserve">sIL-6R alpha </t>
  </si>
  <si>
    <t xml:space="preserve">VEGF </t>
  </si>
  <si>
    <t>CCL17</t>
  </si>
  <si>
    <t xml:space="preserve">Granzyme A </t>
  </si>
  <si>
    <t xml:space="preserve">IL-15 </t>
  </si>
  <si>
    <t xml:space="preserve">CXCL10 </t>
  </si>
  <si>
    <t xml:space="preserve">IL-18 </t>
  </si>
  <si>
    <t>sTRAIL</t>
  </si>
  <si>
    <t xml:space="preserve">HGF </t>
  </si>
  <si>
    <t xml:space="preserve">MPO </t>
  </si>
  <si>
    <t xml:space="preserve">S100A8 </t>
  </si>
  <si>
    <t xml:space="preserve">CXCL1 </t>
  </si>
  <si>
    <t xml:space="preserve">IL-28A </t>
  </si>
  <si>
    <t xml:space="preserve">LBP </t>
  </si>
  <si>
    <t xml:space="preserve">MMP8 </t>
  </si>
  <si>
    <t xml:space="preserve">Pentraxin-3 </t>
  </si>
  <si>
    <t xml:space="preserve">Thrombomodulin </t>
  </si>
  <si>
    <t xml:space="preserve">CCL7 </t>
  </si>
  <si>
    <t xml:space="preserve">CCL23 </t>
  </si>
  <si>
    <t xml:space="preserve">CCL26 </t>
  </si>
  <si>
    <t xml:space="preserve">CD44 </t>
  </si>
  <si>
    <t xml:space="preserve">CXCL13 </t>
  </si>
  <si>
    <t xml:space="preserve">CD147 </t>
  </si>
  <si>
    <t xml:space="preserve">G-CSF </t>
  </si>
  <si>
    <t xml:space="preserve">Resistin </t>
  </si>
  <si>
    <t xml:space="preserve">CCL11 </t>
  </si>
  <si>
    <t xml:space="preserve">CCL24 </t>
  </si>
  <si>
    <t xml:space="preserve">CD14 </t>
  </si>
  <si>
    <t xml:space="preserve">CXCL6 </t>
  </si>
  <si>
    <t xml:space="preserve">D-dimer </t>
  </si>
  <si>
    <t xml:space="preserve">Ferritin </t>
  </si>
  <si>
    <t xml:space="preserve">IL-3 </t>
  </si>
  <si>
    <t>Panel</t>
  </si>
  <si>
    <t>STXBP3</t>
  </si>
  <si>
    <t>DFFA</t>
  </si>
  <si>
    <t>OPG</t>
  </si>
  <si>
    <t>CES2</t>
  </si>
  <si>
    <t>CXCL11</t>
  </si>
  <si>
    <t>ITGB1BP1</t>
  </si>
  <si>
    <t>TRANCE</t>
  </si>
  <si>
    <t>BACH1</t>
  </si>
  <si>
    <t>AXIN1</t>
  </si>
  <si>
    <t>INPPL1</t>
  </si>
  <si>
    <t>TWEAK</t>
  </si>
  <si>
    <t>TNFSF14</t>
  </si>
  <si>
    <t>CA12</t>
  </si>
  <si>
    <t>SPRY2</t>
  </si>
  <si>
    <t>ITM2A</t>
  </si>
  <si>
    <t>EDIL3</t>
  </si>
  <si>
    <t>PLIN1</t>
  </si>
  <si>
    <t>LY75</t>
  </si>
  <si>
    <t>HPGDS</t>
  </si>
  <si>
    <t>SH2D1A</t>
  </si>
  <si>
    <t>NBN</t>
  </si>
  <si>
    <t>ENTPD6</t>
  </si>
  <si>
    <t>PSIP1</t>
  </si>
  <si>
    <t>PRKRA</t>
  </si>
  <si>
    <t>PPM1B</t>
  </si>
  <si>
    <t>ATP6AP2</t>
  </si>
  <si>
    <t>NCR1</t>
  </si>
  <si>
    <t>HEXIM1</t>
  </si>
  <si>
    <t>STAMBP</t>
  </si>
  <si>
    <t>FGF-19</t>
  </si>
  <si>
    <t>DDX58</t>
  </si>
  <si>
    <t>AIFM1</t>
  </si>
  <si>
    <t>AGR2</t>
  </si>
  <si>
    <t>uPA</t>
  </si>
  <si>
    <t>ADA</t>
  </si>
  <si>
    <t>TGF-alpha</t>
  </si>
  <si>
    <t>LAP TGF-beta-1</t>
  </si>
  <si>
    <t>Beta-NGF</t>
  </si>
  <si>
    <t>LHB</t>
  </si>
  <si>
    <t>CALCA</t>
  </si>
  <si>
    <t>TNFB</t>
  </si>
  <si>
    <t>TNF</t>
  </si>
  <si>
    <t>IFN-gamma</t>
  </si>
  <si>
    <t>IL-1 alpha</t>
  </si>
  <si>
    <t>EPO</t>
  </si>
  <si>
    <t>CD8A</t>
  </si>
  <si>
    <t>CXCL10</t>
  </si>
  <si>
    <t>JUN</t>
  </si>
  <si>
    <t>CD5</t>
  </si>
  <si>
    <t>CRH</t>
  </si>
  <si>
    <t>FES</t>
  </si>
  <si>
    <t>YES1</t>
  </si>
  <si>
    <t>KRT19</t>
  </si>
  <si>
    <t>FGF2</t>
  </si>
  <si>
    <t>MMP-10</t>
  </si>
  <si>
    <t>CXCL1</t>
  </si>
  <si>
    <t>CSF-1</t>
  </si>
  <si>
    <t>FGR</t>
  </si>
  <si>
    <t>LTA4H</t>
  </si>
  <si>
    <t>CCL3</t>
  </si>
  <si>
    <t>CD28</t>
  </si>
  <si>
    <t>FGF-5</t>
  </si>
  <si>
    <t>MCP-1</t>
  </si>
  <si>
    <t>OSM</t>
  </si>
  <si>
    <t>HGF</t>
  </si>
  <si>
    <t>HCLS1</t>
  </si>
  <si>
    <t>IL-2RB</t>
  </si>
  <si>
    <t>LIF</t>
  </si>
  <si>
    <t>AREG</t>
  </si>
  <si>
    <t>VEGFA</t>
  </si>
  <si>
    <t>GLB1</t>
  </si>
  <si>
    <t>MGMT</t>
  </si>
  <si>
    <t>ITGB6</t>
  </si>
  <si>
    <t>LAG3</t>
  </si>
  <si>
    <t>TNNI3</t>
  </si>
  <si>
    <t>TRIM21</t>
  </si>
  <si>
    <t>NCF2</t>
  </si>
  <si>
    <t>PVALB</t>
  </si>
  <si>
    <t>NT-3</t>
  </si>
  <si>
    <t>RASA1</t>
  </si>
  <si>
    <t>PTN</t>
  </si>
  <si>
    <t>SCF</t>
  </si>
  <si>
    <t>ITGA6</t>
  </si>
  <si>
    <t>NPPC</t>
  </si>
  <si>
    <t>PSMA1</t>
  </si>
  <si>
    <t>CD40</t>
  </si>
  <si>
    <t>ARNT</t>
  </si>
  <si>
    <t>CALR</t>
  </si>
  <si>
    <t>CST5</t>
  </si>
  <si>
    <t>HSD11B1</t>
  </si>
  <si>
    <t>IL-12B</t>
  </si>
  <si>
    <t>NOS3</t>
  </si>
  <si>
    <t>PRDX5</t>
  </si>
  <si>
    <t>PRDX3</t>
  </si>
  <si>
    <t>CD6</t>
  </si>
  <si>
    <t>ALDH3A1</t>
  </si>
  <si>
    <t>NTF4</t>
  </si>
  <si>
    <t>BTC</t>
  </si>
  <si>
    <t>NF2</t>
  </si>
  <si>
    <t>GDNF</t>
  </si>
  <si>
    <t>CAPG</t>
  </si>
  <si>
    <t>DPP6</t>
  </si>
  <si>
    <t>LIF-R</t>
  </si>
  <si>
    <t>WAS</t>
  </si>
  <si>
    <t>CXCL5</t>
  </si>
  <si>
    <t>KIR3DL1</t>
  </si>
  <si>
    <t>CXCL12</t>
  </si>
  <si>
    <t>CSNK1D</t>
  </si>
  <si>
    <t>MASP1</t>
  </si>
  <si>
    <t>PXN</t>
  </si>
  <si>
    <t>PGF</t>
  </si>
  <si>
    <t>Flt3L</t>
  </si>
  <si>
    <t>RARRES1</t>
  </si>
  <si>
    <t>HNMT</t>
  </si>
  <si>
    <t>ST1A1</t>
  </si>
  <si>
    <t>TRAIL</t>
  </si>
  <si>
    <t>RASSF2</t>
  </si>
  <si>
    <t>IRAK1</t>
  </si>
  <si>
    <t>CCL11</t>
  </si>
  <si>
    <t>KPNA1</t>
  </si>
  <si>
    <t>STC1</t>
  </si>
  <si>
    <t>FOSB</t>
  </si>
  <si>
    <t>METAP1</t>
  </si>
  <si>
    <t>CCL23</t>
  </si>
  <si>
    <t>BID</t>
  </si>
  <si>
    <t>FAM3B</t>
  </si>
  <si>
    <t>MAX</t>
  </si>
  <si>
    <t>EIF5A</t>
  </si>
  <si>
    <t>FKBP1B</t>
  </si>
  <si>
    <t>CXADR</t>
  </si>
  <si>
    <t>SRPK2</t>
  </si>
  <si>
    <t>BTN3A2</t>
  </si>
  <si>
    <t>CX3CL1</t>
  </si>
  <si>
    <t>CCL20</t>
  </si>
  <si>
    <t>MCP-2</t>
  </si>
  <si>
    <t>MCP-3</t>
  </si>
  <si>
    <t>CXCL6</t>
  </si>
  <si>
    <t>NUCB2</t>
  </si>
  <si>
    <t>EN-RAGE</t>
  </si>
  <si>
    <t>TMPRSS15</t>
  </si>
  <si>
    <t>IRF9</t>
  </si>
  <si>
    <t>CD83</t>
  </si>
  <si>
    <t>CNTN2</t>
  </si>
  <si>
    <t>TOP2B</t>
  </si>
  <si>
    <t>MVK</t>
  </si>
  <si>
    <t>PTH1R</t>
  </si>
  <si>
    <t>EIF4G1</t>
  </si>
  <si>
    <t>PRKCQ</t>
  </si>
  <si>
    <t>ICA1</t>
  </si>
  <si>
    <t>ZBTB16</t>
  </si>
  <si>
    <t>PRDX1</t>
  </si>
  <si>
    <t>TNFRSF9</t>
  </si>
  <si>
    <t>CKAP4</t>
  </si>
  <si>
    <t>CXCL9</t>
  </si>
  <si>
    <t>LRP1</t>
  </si>
  <si>
    <t>IL-10RB</t>
  </si>
  <si>
    <t>FABP9</t>
  </si>
  <si>
    <t>ST3GAL1</t>
  </si>
  <si>
    <t>FOXO1</t>
  </si>
  <si>
    <t>PTPRJ</t>
  </si>
  <si>
    <t>TRAF2</t>
  </si>
  <si>
    <t>NFATC3</t>
  </si>
  <si>
    <t>IL-24</t>
  </si>
  <si>
    <t>BAMBI</t>
  </si>
  <si>
    <t>KLRD1</t>
  </si>
  <si>
    <t>IL-15RA</t>
  </si>
  <si>
    <t>SLAMF1</t>
  </si>
  <si>
    <t>PTK7</t>
  </si>
  <si>
    <t>IL-18R1</t>
  </si>
  <si>
    <t>BIRC2</t>
  </si>
  <si>
    <t>4E-BP1</t>
  </si>
  <si>
    <t>DGKZ</t>
  </si>
  <si>
    <t>IL-10RA</t>
  </si>
  <si>
    <t>DCTN1</t>
  </si>
  <si>
    <t>GALNT3</t>
  </si>
  <si>
    <t>CASP-8</t>
  </si>
  <si>
    <t>PDCD1</t>
  </si>
  <si>
    <t>PON2</t>
  </si>
  <si>
    <t>CDSN</t>
  </si>
  <si>
    <t>TPSAB1</t>
  </si>
  <si>
    <t>SMAD1</t>
  </si>
  <si>
    <t>ARTN</t>
  </si>
  <si>
    <t>FCRL6</t>
  </si>
  <si>
    <t>CLEC6A</t>
  </si>
  <si>
    <t>CLEC4G</t>
  </si>
  <si>
    <t>PIK3AP1</t>
  </si>
  <si>
    <t>MAEA</t>
  </si>
  <si>
    <t>VASH1</t>
  </si>
  <si>
    <t>RRM2B</t>
  </si>
  <si>
    <t>MILR1</t>
  </si>
  <si>
    <t>DSG4</t>
  </si>
  <si>
    <t>GALNT10</t>
  </si>
  <si>
    <t>SERPINA9</t>
  </si>
  <si>
    <t>IFNLR1</t>
  </si>
  <si>
    <t>PLXDC1</t>
  </si>
  <si>
    <t>SIRT2</t>
  </si>
  <si>
    <t>DPP10</t>
  </si>
  <si>
    <t>IL-22 RA1</t>
  </si>
  <si>
    <t>ENAH</t>
  </si>
  <si>
    <t>CLEC1A</t>
  </si>
  <si>
    <t>BANK1</t>
  </si>
  <si>
    <t>DNER</t>
  </si>
  <si>
    <t>LILRB4</t>
  </si>
  <si>
    <t>CLEC4C</t>
  </si>
  <si>
    <t>CLEC4D</t>
  </si>
  <si>
    <t>TANK</t>
  </si>
  <si>
    <t>TSLP</t>
  </si>
  <si>
    <t>KIM1</t>
  </si>
  <si>
    <t>FXYD5</t>
  </si>
  <si>
    <t>FCRL3</t>
  </si>
  <si>
    <t>DCBLD2</t>
  </si>
  <si>
    <t>ERBB2IP</t>
  </si>
  <si>
    <t>PPP1R9B</t>
  </si>
  <si>
    <t>MCP-4</t>
  </si>
  <si>
    <t>CCL19</t>
  </si>
  <si>
    <t>NRTN</t>
  </si>
  <si>
    <t>AMN</t>
  </si>
  <si>
    <t>CLEC7A</t>
  </si>
  <si>
    <t>CD244</t>
  </si>
  <si>
    <t>TRIM5</t>
  </si>
  <si>
    <t>EGLN1</t>
  </si>
  <si>
    <t>FGF-23</t>
  </si>
  <si>
    <t>LAT2</t>
  </si>
  <si>
    <t>CDCP1</t>
  </si>
  <si>
    <t>CLSPN</t>
  </si>
  <si>
    <t>PLXNA4</t>
  </si>
  <si>
    <t>TREM1</t>
  </si>
  <si>
    <t>TIGAR</t>
  </si>
  <si>
    <t>PDGFC</t>
  </si>
  <si>
    <t>CCL28</t>
  </si>
  <si>
    <t>FGF-21</t>
  </si>
  <si>
    <t>IRAK4</t>
  </si>
  <si>
    <t>SIRT5</t>
  </si>
  <si>
    <t>IL-20</t>
  </si>
  <si>
    <t>PD-L1</t>
  </si>
  <si>
    <t>PDP1</t>
  </si>
  <si>
    <t>IL-17C</t>
  </si>
  <si>
    <t>CNTNAP2</t>
  </si>
  <si>
    <t>EGFL7</t>
  </si>
  <si>
    <t>IL-20RA</t>
  </si>
  <si>
    <t>RCOR1</t>
  </si>
  <si>
    <t>ITGA11</t>
  </si>
  <si>
    <t>CA14</t>
  </si>
  <si>
    <t>CLEC4A</t>
  </si>
  <si>
    <t>DAPP1</t>
  </si>
  <si>
    <t>EDAR</t>
  </si>
  <si>
    <t>STX8</t>
  </si>
  <si>
    <t>SH2B3</t>
  </si>
  <si>
    <t>LAMP3</t>
  </si>
  <si>
    <t>PADI2</t>
  </si>
  <si>
    <t>SIT1</t>
  </si>
  <si>
    <t>PRKAB1</t>
  </si>
  <si>
    <t>MAP4K5</t>
  </si>
  <si>
    <t>NUB1</t>
  </si>
  <si>
    <t>ENTPD2</t>
  </si>
  <si>
    <t>MAGED1</t>
  </si>
  <si>
    <t>ADGRG1</t>
  </si>
  <si>
    <t>IL-4</t>
  </si>
  <si>
    <t>IL-8</t>
  </si>
  <si>
    <t>IL-13</t>
  </si>
  <si>
    <t>IL-12RB1</t>
  </si>
  <si>
    <t>IL-18</t>
  </si>
  <si>
    <t>IL-10</t>
  </si>
  <si>
    <t>IL-6</t>
  </si>
  <si>
    <t>IL-33</t>
  </si>
  <si>
    <t>Method</t>
  </si>
  <si>
    <t>Analytes</t>
  </si>
  <si>
    <t>Olink</t>
  </si>
  <si>
    <t>Multiplex</t>
  </si>
  <si>
    <t>01-36plex</t>
  </si>
  <si>
    <t>01-12plex</t>
  </si>
  <si>
    <t>02-15plex</t>
  </si>
  <si>
    <t>02-12plex</t>
  </si>
  <si>
    <t>03-5plex</t>
  </si>
  <si>
    <t>03-3plex</t>
  </si>
  <si>
    <t>03-4plex</t>
  </si>
  <si>
    <t>Factor XI</t>
  </si>
  <si>
    <t>Factor XII</t>
  </si>
  <si>
    <t>Factor XIII</t>
  </si>
  <si>
    <t>Antithrombin</t>
  </si>
  <si>
    <t>Prothrombin</t>
  </si>
  <si>
    <t>Factor V</t>
  </si>
  <si>
    <t>Factor VII</t>
  </si>
  <si>
    <t>Factor VIII</t>
  </si>
  <si>
    <t>Factor IX</t>
  </si>
  <si>
    <t>Protein S</t>
  </si>
  <si>
    <t>Protein C</t>
  </si>
  <si>
    <t>vWF</t>
  </si>
  <si>
    <t>Organ Damage 
(v.3311)</t>
  </si>
  <si>
    <t>Immune Response 
(v.3203)</t>
  </si>
  <si>
    <t>Inflammation 
(v.3022)</t>
  </si>
  <si>
    <t xml:space="preserve">*IL-21 </t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CX3CL1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GM-CSF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10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IL-17E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MMP-12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TNF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FN-alpha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FNbeta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1beta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23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33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IL-28B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TNFB </t>
    </r>
  </si>
  <si>
    <r>
      <rPr>
        <b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CRP</t>
    </r>
  </si>
  <si>
    <t>Serum</t>
  </si>
  <si>
    <t>Plasma</t>
  </si>
  <si>
    <r>
      <rPr>
        <b/>
        <sz val="12"/>
        <color theme="1"/>
        <rFont val="Times New Roman"/>
        <family val="1"/>
      </rPr>
      <t>Dataset S1.</t>
    </r>
    <r>
      <rPr>
        <sz val="12"/>
        <color theme="1"/>
        <rFont val="Times New Roman"/>
        <family val="1"/>
      </rPr>
      <t xml:space="preserve"> List of analytes measured by Olink or multiplex in serum or plasma. Analyte qualtification results with more than 25% of out of range values were not suitable for imputation and are indicated with a sta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Border="1"/>
    <xf numFmtId="0" fontId="1" fillId="0" borderId="0" xfId="0" applyFont="1"/>
    <xf numFmtId="0" fontId="1" fillId="0" borderId="1" xfId="0" applyFont="1" applyBorder="1"/>
    <xf numFmtId="0" fontId="1" fillId="0" borderId="0" xfId="0" applyFont="1" applyBorder="1" applyAlignment="1">
      <alignment horizontal="left" vertical="center" wrapText="1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49" fontId="4" fillId="0" borderId="4" xfId="0" applyNumberFormat="1" applyFont="1" applyBorder="1" applyAlignment="1">
      <alignment horizontal="left" vertical="center"/>
    </xf>
    <xf numFmtId="49" fontId="4" fillId="0" borderId="6" xfId="0" applyNumberFormat="1" applyFont="1" applyBorder="1" applyAlignment="1">
      <alignment horizontal="left" vertical="center"/>
    </xf>
    <xf numFmtId="49" fontId="4" fillId="2" borderId="0" xfId="0" applyNumberFormat="1" applyFont="1" applyFill="1" applyBorder="1" applyAlignment="1">
      <alignment horizontal="left" vertical="center"/>
    </xf>
    <xf numFmtId="49" fontId="4" fillId="2" borderId="7" xfId="0" applyNumberFormat="1" applyFont="1" applyFill="1" applyBorder="1" applyAlignment="1">
      <alignment horizontal="left" vertical="center"/>
    </xf>
    <xf numFmtId="49" fontId="4" fillId="0" borderId="0" xfId="0" applyNumberFormat="1" applyFont="1" applyBorder="1" applyAlignment="1">
      <alignment horizontal="left" vertical="center"/>
    </xf>
    <xf numFmtId="49" fontId="4" fillId="0" borderId="7" xfId="0" applyNumberFormat="1" applyFont="1" applyBorder="1" applyAlignment="1">
      <alignment horizontal="left" vertical="center"/>
    </xf>
    <xf numFmtId="49" fontId="4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8" xfId="0" applyFont="1" applyFill="1" applyBorder="1" applyAlignment="1">
      <alignment horizontal="left" vertical="center"/>
    </xf>
    <xf numFmtId="49" fontId="4" fillId="0" borderId="5" xfId="0" applyNumberFormat="1" applyFont="1" applyBorder="1" applyAlignment="1">
      <alignment horizontal="left" vertical="center"/>
    </xf>
    <xf numFmtId="49" fontId="4" fillId="0" borderId="9" xfId="0" applyNumberFormat="1" applyFont="1" applyBorder="1" applyAlignment="1">
      <alignment horizontal="left" vertical="center"/>
    </xf>
    <xf numFmtId="49" fontId="4" fillId="2" borderId="3" xfId="0" applyNumberFormat="1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1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/>
    </xf>
    <xf numFmtId="0" fontId="3" fillId="0" borderId="4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</cellXfs>
  <cellStyles count="1">
    <cellStyle name="Normale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2F27E-42ED-42AF-B11D-0CEAFD1BF2A2}">
  <sheetPr>
    <pageSetUpPr fitToPage="1"/>
  </sheetPr>
  <dimension ref="A1:CQ24"/>
  <sheetViews>
    <sheetView showGridLines="0" tabSelected="1" zoomScale="149" zoomScaleNormal="149" workbookViewId="0">
      <selection activeCell="B5" sqref="B5:B8"/>
    </sheetView>
  </sheetViews>
  <sheetFormatPr baseColWidth="10" defaultColWidth="9.1640625" defaultRowHeight="18" x14ac:dyDescent="0.2"/>
  <cols>
    <col min="1" max="1" width="10.83203125" style="2" bestFit="1" customWidth="1"/>
    <col min="2" max="2" width="18.6640625" style="2" customWidth="1"/>
    <col min="3" max="3" width="10.5" style="2" customWidth="1"/>
    <col min="4" max="28" width="13.1640625" style="2" customWidth="1"/>
    <col min="29" max="16384" width="9.1640625" style="2"/>
  </cols>
  <sheetData>
    <row r="1" spans="1:95" ht="24" customHeight="1" x14ac:dyDescent="0.2">
      <c r="A1" s="38" t="s">
        <v>37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95" ht="6" customHeight="1" x14ac:dyDescent="0.2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95" x14ac:dyDescent="0.2">
      <c r="A3" s="4"/>
      <c r="B3" s="4"/>
      <c r="C3" s="3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95" ht="19" thickBot="1" x14ac:dyDescent="0.25">
      <c r="A4" s="7" t="s">
        <v>327</v>
      </c>
      <c r="B4" s="7" t="s">
        <v>61</v>
      </c>
      <c r="C4" s="7"/>
      <c r="D4" s="45" t="s">
        <v>328</v>
      </c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</row>
    <row r="5" spans="1:95" s="6" customFormat="1" ht="22.5" customHeight="1" thickTop="1" x14ac:dyDescent="0.2">
      <c r="A5" s="41" t="s">
        <v>329</v>
      </c>
      <c r="B5" s="46" t="s">
        <v>350</v>
      </c>
      <c r="C5" s="35"/>
      <c r="D5" s="11" t="s">
        <v>318</v>
      </c>
      <c r="E5" s="11" t="s">
        <v>94</v>
      </c>
      <c r="F5" s="11" t="s">
        <v>93</v>
      </c>
      <c r="G5" s="11" t="s">
        <v>157</v>
      </c>
      <c r="H5" s="11" t="s">
        <v>278</v>
      </c>
      <c r="I5" s="11" t="s">
        <v>87</v>
      </c>
      <c r="J5" s="11" t="s">
        <v>225</v>
      </c>
      <c r="K5" s="11" t="s">
        <v>262</v>
      </c>
      <c r="L5" s="11" t="s">
        <v>186</v>
      </c>
      <c r="M5" s="11" t="s">
        <v>159</v>
      </c>
      <c r="N5" s="11" t="s">
        <v>74</v>
      </c>
      <c r="O5" s="11" t="s">
        <v>304</v>
      </c>
      <c r="P5" s="11" t="s">
        <v>101</v>
      </c>
      <c r="Q5" s="11" t="s">
        <v>149</v>
      </c>
      <c r="R5" s="11" t="s">
        <v>162</v>
      </c>
      <c r="S5" s="11" t="s">
        <v>65</v>
      </c>
      <c r="T5" s="11" t="s">
        <v>261</v>
      </c>
      <c r="U5" s="11" t="s">
        <v>286</v>
      </c>
      <c r="V5" s="11" t="s">
        <v>204</v>
      </c>
      <c r="W5" s="11" t="s">
        <v>111</v>
      </c>
      <c r="X5" s="11" t="s">
        <v>169</v>
      </c>
      <c r="Y5" s="11" t="s">
        <v>163</v>
      </c>
      <c r="Z5" s="11" t="s">
        <v>252</v>
      </c>
      <c r="AA5" s="11" t="s">
        <v>77</v>
      </c>
      <c r="AB5" s="12" t="s">
        <v>300</v>
      </c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</row>
    <row r="6" spans="1:95" s="6" customFormat="1" ht="22.5" customHeight="1" x14ac:dyDescent="0.2">
      <c r="A6" s="42"/>
      <c r="B6" s="39"/>
      <c r="C6" s="32"/>
      <c r="D6" s="13" t="s">
        <v>260</v>
      </c>
      <c r="E6" s="13" t="s">
        <v>316</v>
      </c>
      <c r="F6" s="13" t="s">
        <v>83</v>
      </c>
      <c r="G6" s="13" t="s">
        <v>106</v>
      </c>
      <c r="H6" s="13" t="s">
        <v>273</v>
      </c>
      <c r="I6" s="13" t="s">
        <v>218</v>
      </c>
      <c r="J6" s="13" t="s">
        <v>112</v>
      </c>
      <c r="K6" s="13" t="s">
        <v>119</v>
      </c>
      <c r="L6" s="13" t="s">
        <v>190</v>
      </c>
      <c r="M6" s="13" t="s">
        <v>183</v>
      </c>
      <c r="N6" s="13" t="s">
        <v>220</v>
      </c>
      <c r="O6" s="13" t="s">
        <v>253</v>
      </c>
      <c r="P6" s="13" t="s">
        <v>80</v>
      </c>
      <c r="Q6" s="13" t="s">
        <v>71</v>
      </c>
      <c r="R6" s="13" t="s">
        <v>67</v>
      </c>
      <c r="S6" s="13" t="s">
        <v>269</v>
      </c>
      <c r="T6" s="13" t="s">
        <v>167</v>
      </c>
      <c r="U6" s="13" t="s">
        <v>284</v>
      </c>
      <c r="V6" s="13" t="s">
        <v>100</v>
      </c>
      <c r="W6" s="13" t="s">
        <v>216</v>
      </c>
      <c r="X6" s="13" t="s">
        <v>120</v>
      </c>
      <c r="Y6" s="13" t="s">
        <v>248</v>
      </c>
      <c r="Z6" s="13" t="s">
        <v>317</v>
      </c>
      <c r="AA6" s="13" t="s">
        <v>314</v>
      </c>
      <c r="AB6" s="14" t="s">
        <v>188</v>
      </c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</row>
    <row r="7" spans="1:95" s="6" customFormat="1" ht="22.5" customHeight="1" x14ac:dyDescent="0.2">
      <c r="A7" s="42"/>
      <c r="B7" s="39"/>
      <c r="C7" s="32" t="s">
        <v>368</v>
      </c>
      <c r="D7" s="15" t="s">
        <v>184</v>
      </c>
      <c r="E7" s="15" t="s">
        <v>206</v>
      </c>
      <c r="F7" s="15" t="s">
        <v>82</v>
      </c>
      <c r="G7" s="15" t="s">
        <v>138</v>
      </c>
      <c r="H7" s="15" t="s">
        <v>153</v>
      </c>
      <c r="I7" s="15" t="s">
        <v>145</v>
      </c>
      <c r="J7" s="15" t="s">
        <v>315</v>
      </c>
      <c r="K7" s="15" t="s">
        <v>199</v>
      </c>
      <c r="L7" s="15" t="s">
        <v>238</v>
      </c>
      <c r="M7" s="15" t="s">
        <v>290</v>
      </c>
      <c r="N7" s="15" t="s">
        <v>297</v>
      </c>
      <c r="O7" s="15" t="s">
        <v>172</v>
      </c>
      <c r="P7" s="15" t="s">
        <v>78</v>
      </c>
      <c r="Q7" s="15" t="s">
        <v>256</v>
      </c>
      <c r="R7" s="15" t="s">
        <v>239</v>
      </c>
      <c r="S7" s="15" t="s">
        <v>86</v>
      </c>
      <c r="T7" s="15" t="s">
        <v>313</v>
      </c>
      <c r="U7" s="15" t="s">
        <v>85</v>
      </c>
      <c r="V7" s="15" t="s">
        <v>146</v>
      </c>
      <c r="W7" s="15" t="s">
        <v>229</v>
      </c>
      <c r="X7" s="15" t="s">
        <v>142</v>
      </c>
      <c r="Y7" s="15" t="s">
        <v>221</v>
      </c>
      <c r="Z7" s="15" t="s">
        <v>139</v>
      </c>
      <c r="AA7" s="15" t="s">
        <v>171</v>
      </c>
      <c r="AB7" s="16" t="s">
        <v>174</v>
      </c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</row>
    <row r="8" spans="1:95" s="6" customFormat="1" ht="22.5" customHeight="1" x14ac:dyDescent="0.2">
      <c r="A8" s="42"/>
      <c r="B8" s="47"/>
      <c r="C8" s="36"/>
      <c r="D8" s="17" t="s">
        <v>141</v>
      </c>
      <c r="E8" s="17" t="s">
        <v>178</v>
      </c>
      <c r="F8" s="17" t="s">
        <v>302</v>
      </c>
      <c r="G8" s="17" t="s">
        <v>250</v>
      </c>
      <c r="H8" s="17" t="s">
        <v>254</v>
      </c>
      <c r="I8" s="17" t="s">
        <v>294</v>
      </c>
      <c r="J8" s="17" t="s">
        <v>242</v>
      </c>
      <c r="K8" s="17" t="s">
        <v>219</v>
      </c>
      <c r="L8" s="17" t="s">
        <v>308</v>
      </c>
      <c r="M8" s="17" t="s">
        <v>62</v>
      </c>
      <c r="N8" s="17" t="s">
        <v>289</v>
      </c>
      <c r="O8" s="17" t="s">
        <v>201</v>
      </c>
      <c r="P8" s="17" t="s">
        <v>136</v>
      </c>
      <c r="Q8" s="17" t="s">
        <v>205</v>
      </c>
      <c r="R8" s="17" t="s">
        <v>165</v>
      </c>
      <c r="S8" s="17" t="s">
        <v>249</v>
      </c>
      <c r="T8" s="17" t="s">
        <v>113</v>
      </c>
      <c r="U8" s="18"/>
      <c r="V8" s="18"/>
      <c r="W8" s="18"/>
      <c r="X8" s="18"/>
      <c r="Y8" s="18"/>
      <c r="Z8" s="18"/>
      <c r="AA8" s="18"/>
      <c r="AB8" s="19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</row>
    <row r="9" spans="1:95" s="6" customFormat="1" ht="22.5" customHeight="1" x14ac:dyDescent="0.2">
      <c r="A9" s="42"/>
      <c r="B9" s="48" t="s">
        <v>351</v>
      </c>
      <c r="C9" s="37"/>
      <c r="D9" s="20" t="s">
        <v>130</v>
      </c>
      <c r="E9" s="20" t="s">
        <v>148</v>
      </c>
      <c r="F9" s="20" t="s">
        <v>69</v>
      </c>
      <c r="G9" s="20" t="s">
        <v>231</v>
      </c>
      <c r="H9" s="20" t="s">
        <v>193</v>
      </c>
      <c r="I9" s="20" t="s">
        <v>180</v>
      </c>
      <c r="J9" s="20" t="s">
        <v>122</v>
      </c>
      <c r="K9" s="20" t="s">
        <v>203</v>
      </c>
      <c r="L9" s="20" t="s">
        <v>240</v>
      </c>
      <c r="M9" s="20" t="s">
        <v>214</v>
      </c>
      <c r="N9" s="20" t="s">
        <v>305</v>
      </c>
      <c r="O9" s="20" t="s">
        <v>265</v>
      </c>
      <c r="P9" s="20" t="s">
        <v>266</v>
      </c>
      <c r="Q9" s="20" t="s">
        <v>246</v>
      </c>
      <c r="R9" s="20" t="s">
        <v>245</v>
      </c>
      <c r="S9" s="20" t="s">
        <v>279</v>
      </c>
      <c r="T9" s="20" t="s">
        <v>299</v>
      </c>
      <c r="U9" s="20" t="s">
        <v>191</v>
      </c>
      <c r="V9" s="20" t="s">
        <v>168</v>
      </c>
      <c r="W9" s="20" t="s">
        <v>306</v>
      </c>
      <c r="X9" s="20" t="s">
        <v>272</v>
      </c>
      <c r="Y9" s="20" t="s">
        <v>235</v>
      </c>
      <c r="Z9" s="20" t="s">
        <v>92</v>
      </c>
      <c r="AA9" s="20" t="s">
        <v>63</v>
      </c>
      <c r="AB9" s="21" t="s">
        <v>233</v>
      </c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</row>
    <row r="10" spans="1:95" s="6" customFormat="1" ht="22.5" customHeight="1" x14ac:dyDescent="0.2">
      <c r="A10" s="42"/>
      <c r="B10" s="39"/>
      <c r="C10" s="32"/>
      <c r="D10" s="13" t="s">
        <v>258</v>
      </c>
      <c r="E10" s="13" t="s">
        <v>307</v>
      </c>
      <c r="F10" s="13" t="s">
        <v>282</v>
      </c>
      <c r="G10" s="13" t="s">
        <v>208</v>
      </c>
      <c r="H10" s="13" t="s">
        <v>189</v>
      </c>
      <c r="I10" s="13" t="s">
        <v>187</v>
      </c>
      <c r="J10" s="13" t="s">
        <v>271</v>
      </c>
      <c r="K10" s="13" t="s">
        <v>244</v>
      </c>
      <c r="L10" s="13" t="s">
        <v>115</v>
      </c>
      <c r="M10" s="13" t="s">
        <v>270</v>
      </c>
      <c r="N10" s="13" t="s">
        <v>236</v>
      </c>
      <c r="O10" s="13" t="s">
        <v>132</v>
      </c>
      <c r="P10" s="13" t="s">
        <v>127</v>
      </c>
      <c r="Q10" s="13" t="s">
        <v>89</v>
      </c>
      <c r="R10" s="13" t="s">
        <v>175</v>
      </c>
      <c r="S10" s="13" t="s">
        <v>151</v>
      </c>
      <c r="T10" s="13" t="s">
        <v>210</v>
      </c>
      <c r="U10" s="13" t="s">
        <v>255</v>
      </c>
      <c r="V10" s="13" t="s">
        <v>324</v>
      </c>
      <c r="W10" s="13" t="s">
        <v>322</v>
      </c>
      <c r="X10" s="13" t="s">
        <v>11</v>
      </c>
      <c r="Y10" s="13" t="s">
        <v>325</v>
      </c>
      <c r="Z10" s="13" t="s">
        <v>179</v>
      </c>
      <c r="AA10" s="13" t="s">
        <v>293</v>
      </c>
      <c r="AB10" s="14" t="s">
        <v>202</v>
      </c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</row>
    <row r="11" spans="1:95" s="6" customFormat="1" ht="22.5" customHeight="1" x14ac:dyDescent="0.2">
      <c r="A11" s="42"/>
      <c r="B11" s="39"/>
      <c r="C11" s="32" t="s">
        <v>368</v>
      </c>
      <c r="D11" s="15" t="s">
        <v>303</v>
      </c>
      <c r="E11" s="15" t="s">
        <v>144</v>
      </c>
      <c r="F11" s="15" t="s">
        <v>134</v>
      </c>
      <c r="G11" s="15" t="s">
        <v>76</v>
      </c>
      <c r="H11" s="15" t="s">
        <v>109</v>
      </c>
      <c r="I11" s="15" t="s">
        <v>226</v>
      </c>
      <c r="J11" s="15" t="s">
        <v>181</v>
      </c>
      <c r="K11" s="15" t="s">
        <v>114</v>
      </c>
      <c r="L11" s="15" t="s">
        <v>135</v>
      </c>
      <c r="M11" s="15" t="s">
        <v>310</v>
      </c>
      <c r="N11" s="15" t="s">
        <v>264</v>
      </c>
      <c r="O11" s="15" t="s">
        <v>79</v>
      </c>
      <c r="P11" s="15" t="s">
        <v>170</v>
      </c>
      <c r="Q11" s="15" t="s">
        <v>133</v>
      </c>
      <c r="R11" s="15" t="s">
        <v>251</v>
      </c>
      <c r="S11" s="15" t="s">
        <v>88</v>
      </c>
      <c r="T11" s="15" t="s">
        <v>160</v>
      </c>
      <c r="U11" s="15" t="s">
        <v>223</v>
      </c>
      <c r="V11" s="15" t="s">
        <v>158</v>
      </c>
      <c r="W11" s="15" t="s">
        <v>311</v>
      </c>
      <c r="X11" s="15" t="s">
        <v>247</v>
      </c>
      <c r="Y11" s="15" t="s">
        <v>287</v>
      </c>
      <c r="Z11" s="15" t="s">
        <v>274</v>
      </c>
      <c r="AA11" s="15" t="s">
        <v>212</v>
      </c>
      <c r="AB11" s="16" t="s">
        <v>155</v>
      </c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</row>
    <row r="12" spans="1:95" s="6" customFormat="1" ht="22.5" customHeight="1" x14ac:dyDescent="0.2">
      <c r="A12" s="42"/>
      <c r="B12" s="47"/>
      <c r="C12" s="36"/>
      <c r="D12" s="17" t="s">
        <v>154</v>
      </c>
      <c r="E12" s="17" t="s">
        <v>209</v>
      </c>
      <c r="F12" s="17" t="s">
        <v>84</v>
      </c>
      <c r="G12" s="17" t="s">
        <v>207</v>
      </c>
      <c r="H12" s="17" t="s">
        <v>309</v>
      </c>
      <c r="I12" s="17" t="s">
        <v>81</v>
      </c>
      <c r="J12" s="17" t="s">
        <v>312</v>
      </c>
      <c r="K12" s="17" t="s">
        <v>75</v>
      </c>
      <c r="L12" s="17" t="s">
        <v>192</v>
      </c>
      <c r="M12" s="17" t="s">
        <v>182</v>
      </c>
      <c r="N12" s="17" t="s">
        <v>267</v>
      </c>
      <c r="O12" s="17" t="s">
        <v>241</v>
      </c>
      <c r="P12" s="17" t="s">
        <v>222</v>
      </c>
      <c r="Q12" s="17" t="s">
        <v>288</v>
      </c>
      <c r="R12" s="17" t="s">
        <v>137</v>
      </c>
      <c r="S12" s="17" t="s">
        <v>281</v>
      </c>
      <c r="T12" s="17" t="s">
        <v>211</v>
      </c>
      <c r="U12" s="18"/>
      <c r="V12" s="18"/>
      <c r="W12" s="18"/>
      <c r="X12" s="18"/>
      <c r="Y12" s="18"/>
      <c r="Z12" s="18"/>
      <c r="AA12" s="18"/>
      <c r="AB12" s="19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</row>
    <row r="13" spans="1:95" s="6" customFormat="1" ht="22.5" customHeight="1" x14ac:dyDescent="0.2">
      <c r="A13" s="42"/>
      <c r="B13" s="38" t="s">
        <v>352</v>
      </c>
      <c r="C13" s="31"/>
      <c r="D13" s="15" t="s">
        <v>232</v>
      </c>
      <c r="E13" s="15" t="s">
        <v>96</v>
      </c>
      <c r="F13" s="15" t="s">
        <v>243</v>
      </c>
      <c r="G13" s="15" t="s">
        <v>70</v>
      </c>
      <c r="H13" s="15" t="s">
        <v>99</v>
      </c>
      <c r="I13" s="15" t="s">
        <v>237</v>
      </c>
      <c r="J13" s="15" t="s">
        <v>180</v>
      </c>
      <c r="K13" s="15" t="s">
        <v>276</v>
      </c>
      <c r="L13" s="15" t="s">
        <v>195</v>
      </c>
      <c r="M13" s="15" t="s">
        <v>185</v>
      </c>
      <c r="N13" s="15" t="s">
        <v>3</v>
      </c>
      <c r="O13" s="15" t="s">
        <v>291</v>
      </c>
      <c r="P13" s="15" t="s">
        <v>121</v>
      </c>
      <c r="Q13" s="15" t="s">
        <v>16</v>
      </c>
      <c r="R13" s="15" t="s">
        <v>280</v>
      </c>
      <c r="S13" s="15" t="s">
        <v>147</v>
      </c>
      <c r="T13" s="15" t="s">
        <v>110</v>
      </c>
      <c r="U13" s="15" t="s">
        <v>156</v>
      </c>
      <c r="V13" s="15" t="s">
        <v>107</v>
      </c>
      <c r="W13" s="15" t="s">
        <v>285</v>
      </c>
      <c r="X13" s="15" t="s">
        <v>118</v>
      </c>
      <c r="Y13" s="15" t="s">
        <v>150</v>
      </c>
      <c r="Z13" s="15" t="s">
        <v>194</v>
      </c>
      <c r="AA13" s="15" t="s">
        <v>117</v>
      </c>
      <c r="AB13" s="16" t="s">
        <v>108</v>
      </c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</row>
    <row r="14" spans="1:95" s="6" customFormat="1" ht="22.5" customHeight="1" x14ac:dyDescent="0.2">
      <c r="A14" s="42"/>
      <c r="B14" s="39"/>
      <c r="C14" s="32"/>
      <c r="D14" s="13" t="s">
        <v>66</v>
      </c>
      <c r="E14" s="13" t="s">
        <v>166</v>
      </c>
      <c r="F14" s="13" t="s">
        <v>198</v>
      </c>
      <c r="G14" s="13" t="s">
        <v>215</v>
      </c>
      <c r="H14" s="13" t="s">
        <v>263</v>
      </c>
      <c r="I14" s="13" t="s">
        <v>200</v>
      </c>
      <c r="J14" s="13" t="s">
        <v>91</v>
      </c>
      <c r="K14" s="13" t="s">
        <v>292</v>
      </c>
      <c r="L14" s="13" t="s">
        <v>283</v>
      </c>
      <c r="M14" s="13" t="s">
        <v>123</v>
      </c>
      <c r="N14" s="13" t="s">
        <v>173</v>
      </c>
      <c r="O14" s="13" t="s">
        <v>161</v>
      </c>
      <c r="P14" s="13" t="s">
        <v>126</v>
      </c>
      <c r="Q14" s="13" t="s">
        <v>104</v>
      </c>
      <c r="R14" s="13" t="s">
        <v>105</v>
      </c>
      <c r="S14" s="13" t="s">
        <v>324</v>
      </c>
      <c r="T14" s="13" t="s">
        <v>234</v>
      </c>
      <c r="U14" s="13" t="s">
        <v>217</v>
      </c>
      <c r="V14" s="13" t="s">
        <v>152</v>
      </c>
      <c r="W14" s="13" t="s">
        <v>321</v>
      </c>
      <c r="X14" s="13" t="s">
        <v>227</v>
      </c>
      <c r="Y14" s="13" t="s">
        <v>13</v>
      </c>
      <c r="Z14" s="13" t="s">
        <v>298</v>
      </c>
      <c r="AA14" s="13" t="s">
        <v>323</v>
      </c>
      <c r="AB14" s="14" t="s">
        <v>230</v>
      </c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</row>
    <row r="15" spans="1:95" s="6" customFormat="1" ht="22.5" customHeight="1" x14ac:dyDescent="0.2">
      <c r="A15" s="42"/>
      <c r="B15" s="39"/>
      <c r="C15" s="32" t="s">
        <v>368</v>
      </c>
      <c r="D15" s="15" t="s">
        <v>24</v>
      </c>
      <c r="E15" s="15" t="s">
        <v>295</v>
      </c>
      <c r="F15" s="15" t="s">
        <v>301</v>
      </c>
      <c r="G15" s="15" t="s">
        <v>259</v>
      </c>
      <c r="H15" s="15" t="s">
        <v>224</v>
      </c>
      <c r="I15" s="15" t="s">
        <v>128</v>
      </c>
      <c r="J15" s="15" t="s">
        <v>326</v>
      </c>
      <c r="K15" s="15" t="s">
        <v>319</v>
      </c>
      <c r="L15" s="15" t="s">
        <v>11</v>
      </c>
      <c r="M15" s="15" t="s">
        <v>325</v>
      </c>
      <c r="N15" s="15" t="s">
        <v>12</v>
      </c>
      <c r="O15" s="15" t="s">
        <v>320</v>
      </c>
      <c r="P15" s="15" t="s">
        <v>98</v>
      </c>
      <c r="Q15" s="15" t="s">
        <v>129</v>
      </c>
      <c r="R15" s="15" t="s">
        <v>164</v>
      </c>
      <c r="S15" s="15" t="s">
        <v>124</v>
      </c>
      <c r="T15" s="15" t="s">
        <v>196</v>
      </c>
      <c r="U15" s="15" t="s">
        <v>197</v>
      </c>
      <c r="V15" s="15" t="s">
        <v>275</v>
      </c>
      <c r="W15" s="15" t="s">
        <v>14</v>
      </c>
      <c r="X15" s="15" t="s">
        <v>116</v>
      </c>
      <c r="Y15" s="15" t="s">
        <v>277</v>
      </c>
      <c r="Z15" s="15" t="s">
        <v>140</v>
      </c>
      <c r="AA15" s="15" t="s">
        <v>64</v>
      </c>
      <c r="AB15" s="16" t="s">
        <v>125</v>
      </c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</row>
    <row r="16" spans="1:95" s="6" customFormat="1" ht="22.5" customHeight="1" thickBot="1" x14ac:dyDescent="0.25">
      <c r="A16" s="43"/>
      <c r="B16" s="40"/>
      <c r="C16" s="33"/>
      <c r="D16" s="22" t="s">
        <v>296</v>
      </c>
      <c r="E16" s="22" t="s">
        <v>143</v>
      </c>
      <c r="F16" s="22" t="s">
        <v>257</v>
      </c>
      <c r="G16" s="22" t="s">
        <v>228</v>
      </c>
      <c r="H16" s="22" t="s">
        <v>176</v>
      </c>
      <c r="I16" s="22" t="s">
        <v>90</v>
      </c>
      <c r="J16" s="22" t="s">
        <v>97</v>
      </c>
      <c r="K16" s="22" t="s">
        <v>103</v>
      </c>
      <c r="L16" s="22" t="s">
        <v>102</v>
      </c>
      <c r="M16" s="22" t="s">
        <v>213</v>
      </c>
      <c r="N16" s="22" t="s">
        <v>73</v>
      </c>
      <c r="O16" s="22" t="s">
        <v>177</v>
      </c>
      <c r="P16" s="22" t="s">
        <v>68</v>
      </c>
      <c r="Q16" s="22" t="s">
        <v>268</v>
      </c>
      <c r="R16" s="22" t="s">
        <v>72</v>
      </c>
      <c r="S16" s="22" t="s">
        <v>95</v>
      </c>
      <c r="T16" s="22" t="s">
        <v>131</v>
      </c>
      <c r="U16" s="23"/>
      <c r="V16" s="23"/>
      <c r="W16" s="23"/>
      <c r="X16" s="23"/>
      <c r="Y16" s="23"/>
      <c r="Z16" s="23"/>
      <c r="AA16" s="23"/>
      <c r="AB16" s="24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</row>
    <row r="17" spans="1:28" s="6" customFormat="1" ht="22.5" customHeight="1" x14ac:dyDescent="0.2">
      <c r="A17" s="42" t="s">
        <v>330</v>
      </c>
      <c r="B17" s="39" t="s">
        <v>331</v>
      </c>
      <c r="C17" s="32"/>
      <c r="D17" s="25" t="s">
        <v>0</v>
      </c>
      <c r="E17" s="25" t="s">
        <v>20</v>
      </c>
      <c r="F17" s="25" t="s">
        <v>15</v>
      </c>
      <c r="G17" s="25" t="s">
        <v>2</v>
      </c>
      <c r="H17" s="25" t="s">
        <v>17</v>
      </c>
      <c r="I17" s="25" t="s">
        <v>3</v>
      </c>
      <c r="J17" s="25" t="s">
        <v>18</v>
      </c>
      <c r="K17" s="25" t="s">
        <v>4</v>
      </c>
      <c r="L17" s="25" t="s">
        <v>1</v>
      </c>
      <c r="M17" s="25" t="s">
        <v>16</v>
      </c>
      <c r="N17" s="25" t="s">
        <v>354</v>
      </c>
      <c r="O17" s="25" t="s">
        <v>7</v>
      </c>
      <c r="P17" s="25" t="s">
        <v>22</v>
      </c>
      <c r="Q17" s="25" t="s">
        <v>21</v>
      </c>
      <c r="R17" s="25" t="s">
        <v>8</v>
      </c>
      <c r="S17" s="25" t="s">
        <v>355</v>
      </c>
      <c r="T17" s="25" t="s">
        <v>23</v>
      </c>
      <c r="U17" s="25" t="s">
        <v>10</v>
      </c>
      <c r="V17" s="25" t="s">
        <v>356</v>
      </c>
      <c r="W17" s="25" t="s">
        <v>27</v>
      </c>
      <c r="X17" s="25" t="s">
        <v>13</v>
      </c>
      <c r="Y17" s="25" t="s">
        <v>28</v>
      </c>
      <c r="Z17" s="25" t="s">
        <v>357</v>
      </c>
      <c r="AA17" s="25" t="s">
        <v>24</v>
      </c>
      <c r="AB17" s="26" t="s">
        <v>11</v>
      </c>
    </row>
    <row r="18" spans="1:28" s="6" customFormat="1" ht="22.5" customHeight="1" x14ac:dyDescent="0.2">
      <c r="A18" s="42"/>
      <c r="B18" s="39"/>
      <c r="C18" s="32" t="s">
        <v>368</v>
      </c>
      <c r="D18" s="27" t="s">
        <v>25</v>
      </c>
      <c r="E18" s="27" t="s">
        <v>12</v>
      </c>
      <c r="F18" s="27" t="s">
        <v>26</v>
      </c>
      <c r="G18" s="27" t="s">
        <v>14</v>
      </c>
      <c r="H18" s="27" t="s">
        <v>358</v>
      </c>
      <c r="I18" s="27" t="s">
        <v>19</v>
      </c>
      <c r="J18" s="27" t="s">
        <v>5</v>
      </c>
      <c r="K18" s="27" t="s">
        <v>9</v>
      </c>
      <c r="L18" s="27" t="s">
        <v>29</v>
      </c>
      <c r="M18" s="27" t="s">
        <v>359</v>
      </c>
      <c r="N18" s="27" t="s">
        <v>30</v>
      </c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8"/>
    </row>
    <row r="19" spans="1:28" s="6" customFormat="1" ht="22.5" customHeight="1" x14ac:dyDescent="0.2">
      <c r="A19" s="42"/>
      <c r="B19" s="9" t="s">
        <v>332</v>
      </c>
      <c r="C19" s="36"/>
      <c r="D19" s="29" t="s">
        <v>31</v>
      </c>
      <c r="E19" s="29" t="s">
        <v>34</v>
      </c>
      <c r="F19" s="29" t="s">
        <v>32</v>
      </c>
      <c r="G19" s="29" t="s">
        <v>360</v>
      </c>
      <c r="H19" s="29" t="s">
        <v>361</v>
      </c>
      <c r="I19" s="29" t="s">
        <v>33</v>
      </c>
      <c r="J19" s="29" t="s">
        <v>35</v>
      </c>
      <c r="K19" s="29" t="s">
        <v>362</v>
      </c>
      <c r="L19" s="29" t="s">
        <v>353</v>
      </c>
      <c r="M19" s="29" t="s">
        <v>363</v>
      </c>
      <c r="N19" s="29" t="s">
        <v>364</v>
      </c>
      <c r="O19" s="29" t="s">
        <v>36</v>
      </c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30"/>
    </row>
    <row r="20" spans="1:28" s="6" customFormat="1" ht="22.5" customHeight="1" x14ac:dyDescent="0.2">
      <c r="A20" s="42"/>
      <c r="B20" s="8" t="s">
        <v>333</v>
      </c>
      <c r="C20" s="32" t="s">
        <v>369</v>
      </c>
      <c r="D20" s="27" t="s">
        <v>54</v>
      </c>
      <c r="E20" s="27" t="s">
        <v>47</v>
      </c>
      <c r="F20" s="27" t="s">
        <v>55</v>
      </c>
      <c r="G20" s="27" t="s">
        <v>48</v>
      </c>
      <c r="H20" s="27" t="s">
        <v>46</v>
      </c>
      <c r="I20" s="27" t="s">
        <v>56</v>
      </c>
      <c r="J20" s="27" t="s">
        <v>51</v>
      </c>
      <c r="K20" s="27" t="s">
        <v>49</v>
      </c>
      <c r="L20" s="27" t="s">
        <v>50</v>
      </c>
      <c r="M20" s="27" t="s">
        <v>57</v>
      </c>
      <c r="N20" s="27" t="s">
        <v>58</v>
      </c>
      <c r="O20" s="27" t="s">
        <v>59</v>
      </c>
      <c r="P20" s="27" t="s">
        <v>52</v>
      </c>
      <c r="Q20" s="27" t="s">
        <v>60</v>
      </c>
      <c r="R20" s="27" t="s">
        <v>53</v>
      </c>
      <c r="S20" s="27"/>
      <c r="T20" s="27"/>
      <c r="U20" s="27"/>
      <c r="V20" s="27"/>
      <c r="W20" s="27"/>
      <c r="X20" s="27"/>
      <c r="Y20" s="27"/>
      <c r="Z20" s="27"/>
      <c r="AA20" s="27"/>
      <c r="AB20" s="28"/>
    </row>
    <row r="21" spans="1:28" s="6" customFormat="1" ht="22.5" customHeight="1" x14ac:dyDescent="0.2">
      <c r="A21" s="42"/>
      <c r="B21" s="9" t="s">
        <v>334</v>
      </c>
      <c r="C21" s="36"/>
      <c r="D21" s="29" t="s">
        <v>6</v>
      </c>
      <c r="E21" s="29" t="s">
        <v>40</v>
      </c>
      <c r="F21" s="29" t="s">
        <v>37</v>
      </c>
      <c r="G21" s="29" t="s">
        <v>41</v>
      </c>
      <c r="H21" s="29" t="s">
        <v>365</v>
      </c>
      <c r="I21" s="29" t="s">
        <v>42</v>
      </c>
      <c r="J21" s="29" t="s">
        <v>43</v>
      </c>
      <c r="K21" s="29" t="s">
        <v>38</v>
      </c>
      <c r="L21" s="29" t="s">
        <v>44</v>
      </c>
      <c r="M21" s="29" t="s">
        <v>39</v>
      </c>
      <c r="N21" s="29" t="s">
        <v>45</v>
      </c>
      <c r="O21" s="29" t="s">
        <v>366</v>
      </c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30"/>
    </row>
    <row r="22" spans="1:28" s="6" customFormat="1" ht="22.5" customHeight="1" x14ac:dyDescent="0.2">
      <c r="A22" s="42"/>
      <c r="B22" s="8" t="s">
        <v>335</v>
      </c>
      <c r="C22" s="32" t="s">
        <v>369</v>
      </c>
      <c r="D22" s="27" t="s">
        <v>338</v>
      </c>
      <c r="E22" s="27" t="s">
        <v>339</v>
      </c>
      <c r="F22" s="27" t="s">
        <v>340</v>
      </c>
      <c r="G22" s="27" t="s">
        <v>341</v>
      </c>
      <c r="H22" s="27" t="s">
        <v>342</v>
      </c>
      <c r="I22" s="27" t="s">
        <v>367</v>
      </c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8"/>
    </row>
    <row r="23" spans="1:28" s="6" customFormat="1" ht="22.5" customHeight="1" x14ac:dyDescent="0.2">
      <c r="A23" s="42"/>
      <c r="B23" s="8" t="s">
        <v>336</v>
      </c>
      <c r="C23" s="32"/>
      <c r="D23" s="25" t="s">
        <v>343</v>
      </c>
      <c r="E23" s="25" t="s">
        <v>344</v>
      </c>
      <c r="F23" s="25" t="s">
        <v>345</v>
      </c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6"/>
    </row>
    <row r="24" spans="1:28" s="6" customFormat="1" ht="22.5" customHeight="1" thickBot="1" x14ac:dyDescent="0.25">
      <c r="A24" s="43"/>
      <c r="B24" s="10" t="s">
        <v>337</v>
      </c>
      <c r="C24" s="33"/>
      <c r="D24" s="23" t="s">
        <v>346</v>
      </c>
      <c r="E24" s="23" t="s">
        <v>347</v>
      </c>
      <c r="F24" s="23" t="s">
        <v>348</v>
      </c>
      <c r="G24" s="23" t="s">
        <v>349</v>
      </c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4"/>
    </row>
  </sheetData>
  <mergeCells count="8">
    <mergeCell ref="B13:B16"/>
    <mergeCell ref="A5:A16"/>
    <mergeCell ref="B17:B18"/>
    <mergeCell ref="A1:O2"/>
    <mergeCell ref="A17:A24"/>
    <mergeCell ref="D4:AB4"/>
    <mergeCell ref="B5:B8"/>
    <mergeCell ref="B9:B12"/>
  </mergeCells>
  <conditionalFormatting sqref="D20:O20">
    <cfRule type="cellIs" dxfId="18" priority="19" operator="equal">
      <formula>"Other"</formula>
    </cfRule>
  </conditionalFormatting>
  <conditionalFormatting sqref="P20:R20">
    <cfRule type="cellIs" dxfId="17" priority="18" operator="equal">
      <formula>"Other"</formula>
    </cfRule>
  </conditionalFormatting>
  <conditionalFormatting sqref="D20:R20">
    <cfRule type="duplicateValues" dxfId="16" priority="17"/>
  </conditionalFormatting>
  <conditionalFormatting sqref="D20:R20">
    <cfRule type="duplicateValues" dxfId="15" priority="16"/>
  </conditionalFormatting>
  <conditionalFormatting sqref="D21:O21">
    <cfRule type="cellIs" dxfId="14" priority="15" operator="equal">
      <formula>"Other"</formula>
    </cfRule>
  </conditionalFormatting>
  <conditionalFormatting sqref="D21:O21">
    <cfRule type="duplicateValues" dxfId="13" priority="14"/>
  </conditionalFormatting>
  <conditionalFormatting sqref="D21:O21">
    <cfRule type="duplicateValues" dxfId="12" priority="13"/>
  </conditionalFormatting>
  <conditionalFormatting sqref="AC9:CQ12">
    <cfRule type="duplicateValues" dxfId="11" priority="12"/>
  </conditionalFormatting>
  <conditionalFormatting sqref="AC9:CQ12">
    <cfRule type="duplicateValues" dxfId="10" priority="11"/>
  </conditionalFormatting>
  <conditionalFormatting sqref="AC13:CQ16">
    <cfRule type="duplicateValues" dxfId="9" priority="10"/>
  </conditionalFormatting>
  <conditionalFormatting sqref="AC13:CQ16">
    <cfRule type="duplicateValues" dxfId="8" priority="9"/>
  </conditionalFormatting>
  <conditionalFormatting sqref="AC5:CQ8">
    <cfRule type="duplicateValues" dxfId="7" priority="8"/>
  </conditionalFormatting>
  <conditionalFormatting sqref="AC5:CQ8">
    <cfRule type="duplicateValues" dxfId="6" priority="7"/>
  </conditionalFormatting>
  <conditionalFormatting sqref="D5:AB7 D8:T8">
    <cfRule type="duplicateValues" dxfId="5" priority="6"/>
  </conditionalFormatting>
  <conditionalFormatting sqref="D9:AB11 D12:T12">
    <cfRule type="duplicateValues" dxfId="4" priority="5"/>
  </conditionalFormatting>
  <conditionalFormatting sqref="D13:AB15 D16:T16">
    <cfRule type="duplicateValues" dxfId="3" priority="4"/>
  </conditionalFormatting>
  <conditionalFormatting sqref="D19:O19">
    <cfRule type="cellIs" dxfId="2" priority="3" operator="equal">
      <formula>"Other"</formula>
    </cfRule>
  </conditionalFormatting>
  <conditionalFormatting sqref="D19:O19">
    <cfRule type="duplicateValues" dxfId="1" priority="2"/>
  </conditionalFormatting>
  <conditionalFormatting sqref="D19:O19">
    <cfRule type="duplicateValues" dxfId="0" priority="1"/>
  </conditionalFormatting>
  <pageMargins left="0.7" right="0.7" top="0.75" bottom="0.75" header="0.3" footer="0.3"/>
  <pageSetup paperSize="9" scale="33"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C7FA55AD580F84398789CC024A51780" ma:contentTypeVersion="13" ma:contentTypeDescription="Skapa ett nytt dokument." ma:contentTypeScope="" ma:versionID="15f8560e645d52debe69b898444b1dda">
  <xsd:schema xmlns:xsd="http://www.w3.org/2001/XMLSchema" xmlns:xs="http://www.w3.org/2001/XMLSchema" xmlns:p="http://schemas.microsoft.com/office/2006/metadata/properties" xmlns:ns3="ca232b88-5f4a-487e-8b45-e6d5bbcaae37" xmlns:ns4="4fd14401-efe9-4516-8992-7544a5888897" targetNamespace="http://schemas.microsoft.com/office/2006/metadata/properties" ma:root="true" ma:fieldsID="20a8bf9a4214a25ff5be9ab7d0a2eb0a" ns3:_="" ns4:_="">
    <xsd:import namespace="ca232b88-5f4a-487e-8b45-e6d5bbcaae37"/>
    <xsd:import namespace="4fd14401-efe9-4516-8992-7544a588889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232b88-5f4a-487e-8b45-e6d5bbcaae3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d14401-efe9-4516-8992-7544a588889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3C2156B-60C7-443F-A778-95AA50C4B4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a232b88-5f4a-487e-8b45-e6d5bbcaae37"/>
    <ds:schemaRef ds:uri="4fd14401-efe9-4516-8992-7544a58888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AAB2F96-3DF2-442F-812E-23D010E1F5B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614A6A9-B780-496C-A72A-A0AF309818B9}">
  <ds:schemaRefs>
    <ds:schemaRef ds:uri="4fd14401-efe9-4516-8992-7544a5888897"/>
    <ds:schemaRef ds:uri="http://purl.org/dc/terms/"/>
    <ds:schemaRef ds:uri="http://schemas.microsoft.com/office/2006/documentManagement/types"/>
    <ds:schemaRef ds:uri="http://www.w3.org/XML/1998/namespace"/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schemas.microsoft.com/office/infopath/2007/PartnerControls"/>
    <ds:schemaRef ds:uri="ca232b88-5f4a-487e-8b45-e6d5bbcaae3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alma Medina</dc:creator>
  <cp:lastModifiedBy>Andrea Ponzetta</cp:lastModifiedBy>
  <dcterms:created xsi:type="dcterms:W3CDTF">2020-09-24T10:38:58Z</dcterms:created>
  <dcterms:modified xsi:type="dcterms:W3CDTF">2021-05-25T10:0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7FA55AD580F84398789CC024A51780</vt:lpwstr>
  </property>
</Properties>
</file>